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S:\SPH-CLLR\Individuals\Michael Waller\Methodology\References\Capture recapture\word\ETE\Revised\"/>
    </mc:Choice>
  </mc:AlternateContent>
  <bookViews>
    <workbookView xWindow="0" yWindow="0" windowWidth="26430" windowHeight="8310"/>
  </bookViews>
  <sheets>
    <sheet name="Supplementary data A5" sheetId="2" r:id="rId1"/>
  </sheets>
  <calcPr calcId="152511"/>
</workbook>
</file>

<file path=xl/calcChain.xml><?xml version="1.0" encoding="utf-8"?>
<calcChain xmlns="http://schemas.openxmlformats.org/spreadsheetml/2006/main">
  <c r="J89" i="2" l="1"/>
  <c r="L89" i="2" s="1"/>
  <c r="J88" i="2"/>
  <c r="L88" i="2" s="1"/>
  <c r="J87" i="2"/>
  <c r="L87" i="2" s="1"/>
  <c r="J86" i="2"/>
  <c r="L86" i="2" s="1"/>
  <c r="J85" i="2"/>
  <c r="J84" i="2"/>
  <c r="J83" i="2"/>
  <c r="L83" i="2" s="1"/>
  <c r="J82" i="2"/>
  <c r="L82" i="2" s="1"/>
  <c r="J81" i="2"/>
  <c r="L81" i="2" s="1"/>
  <c r="J80" i="2"/>
  <c r="L80" i="2" s="1"/>
  <c r="J79" i="2"/>
  <c r="J78" i="2"/>
  <c r="L78" i="2" s="1"/>
  <c r="J77" i="2"/>
  <c r="J76" i="2"/>
  <c r="J75" i="2"/>
  <c r="L75" i="2" s="1"/>
  <c r="J74" i="2"/>
  <c r="L74" i="2" s="1"/>
  <c r="J73" i="2"/>
  <c r="L73" i="2" s="1"/>
  <c r="J72" i="2"/>
  <c r="L72" i="2" s="1"/>
  <c r="J71" i="2"/>
  <c r="L71" i="2" s="1"/>
  <c r="J70" i="2"/>
  <c r="L70" i="2" s="1"/>
  <c r="J69" i="2"/>
  <c r="J68" i="2"/>
  <c r="L68" i="2" s="1"/>
  <c r="J67" i="2"/>
  <c r="J66" i="2"/>
  <c r="J65" i="2"/>
  <c r="I89" i="2"/>
  <c r="I88" i="2"/>
  <c r="E88" i="2"/>
  <c r="I87" i="2"/>
  <c r="E87" i="2"/>
  <c r="I86" i="2"/>
  <c r="E86" i="2"/>
  <c r="L85" i="2"/>
  <c r="I85" i="2"/>
  <c r="E85" i="2"/>
  <c r="L84" i="2"/>
  <c r="I84" i="2"/>
  <c r="E84" i="2"/>
  <c r="I83" i="2"/>
  <c r="E83" i="2"/>
  <c r="I82" i="2"/>
  <c r="E82" i="2"/>
  <c r="I81" i="2"/>
  <c r="E81" i="2"/>
  <c r="I80" i="2"/>
  <c r="E80" i="2"/>
  <c r="L79" i="2"/>
  <c r="I79" i="2"/>
  <c r="E79" i="2"/>
  <c r="I78" i="2"/>
  <c r="E78" i="2"/>
  <c r="L77" i="2"/>
  <c r="I77" i="2"/>
  <c r="E77" i="2"/>
  <c r="L76" i="2"/>
  <c r="I76" i="2"/>
  <c r="E76" i="2"/>
  <c r="I75" i="2"/>
  <c r="E75" i="2"/>
  <c r="I74" i="2"/>
  <c r="E74" i="2"/>
  <c r="I73" i="2"/>
  <c r="E73" i="2"/>
  <c r="I72" i="2"/>
  <c r="E72" i="2"/>
  <c r="I71" i="2"/>
  <c r="E71" i="2"/>
  <c r="I70" i="2"/>
  <c r="E70" i="2"/>
  <c r="L69" i="2"/>
  <c r="I69" i="2"/>
  <c r="E69" i="2"/>
  <c r="I68" i="2"/>
  <c r="E68" i="2"/>
  <c r="I67" i="2"/>
  <c r="E67" i="2"/>
  <c r="I66" i="2"/>
  <c r="E66" i="2"/>
  <c r="I65" i="2"/>
  <c r="E65" i="2"/>
  <c r="J59" i="2"/>
  <c r="L59" i="2" s="1"/>
  <c r="J58" i="2"/>
  <c r="L58" i="2" s="1"/>
  <c r="J57" i="2"/>
  <c r="J56" i="2"/>
  <c r="L56" i="2" s="1"/>
  <c r="J55" i="2"/>
  <c r="L55" i="2" s="1"/>
  <c r="J54" i="2"/>
  <c r="L54" i="2" s="1"/>
  <c r="J53" i="2"/>
  <c r="L53" i="2" s="1"/>
  <c r="J52" i="2"/>
  <c r="L52" i="2" s="1"/>
  <c r="J51" i="2"/>
  <c r="L51" i="2" s="1"/>
  <c r="J50" i="2"/>
  <c r="L50" i="2" s="1"/>
  <c r="J49" i="2"/>
  <c r="L49" i="2" s="1"/>
  <c r="J48" i="2"/>
  <c r="L48" i="2" s="1"/>
  <c r="J47" i="2"/>
  <c r="L47" i="2" s="1"/>
  <c r="J46" i="2"/>
  <c r="L46" i="2" s="1"/>
  <c r="J45" i="2"/>
  <c r="L45" i="2" s="1"/>
  <c r="J44" i="2"/>
  <c r="L44" i="2" s="1"/>
  <c r="J43" i="2"/>
  <c r="L43" i="2" s="1"/>
  <c r="J42" i="2"/>
  <c r="L42" i="2" s="1"/>
  <c r="J41" i="2"/>
  <c r="L41" i="2" s="1"/>
  <c r="J40" i="2"/>
  <c r="L40" i="2" s="1"/>
  <c r="J39" i="2"/>
  <c r="L39" i="2" s="1"/>
  <c r="J38" i="2"/>
  <c r="L38" i="2" s="1"/>
  <c r="J37" i="2"/>
  <c r="J36" i="2"/>
  <c r="J35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L57" i="2"/>
  <c r="L27" i="2"/>
  <c r="L11" i="2"/>
  <c r="J29" i="2"/>
  <c r="L29" i="2" s="1"/>
  <c r="J28" i="2"/>
  <c r="L28" i="2" s="1"/>
  <c r="J27" i="2"/>
  <c r="J26" i="2"/>
  <c r="L26" i="2" s="1"/>
  <c r="J25" i="2"/>
  <c r="L25" i="2" s="1"/>
  <c r="J24" i="2"/>
  <c r="L24" i="2" s="1"/>
  <c r="J23" i="2"/>
  <c r="L23" i="2" s="1"/>
  <c r="J22" i="2"/>
  <c r="L22" i="2" s="1"/>
  <c r="J21" i="2"/>
  <c r="L21" i="2" s="1"/>
  <c r="J20" i="2"/>
  <c r="L20" i="2" s="1"/>
  <c r="J19" i="2"/>
  <c r="L19" i="2" s="1"/>
  <c r="J18" i="2"/>
  <c r="L18" i="2" s="1"/>
  <c r="J17" i="2"/>
  <c r="L17" i="2" s="1"/>
  <c r="J16" i="2"/>
  <c r="L16" i="2" s="1"/>
  <c r="J15" i="2"/>
  <c r="L15" i="2" s="1"/>
  <c r="J14" i="2"/>
  <c r="L14" i="2" s="1"/>
  <c r="J13" i="2"/>
  <c r="L13" i="2" s="1"/>
  <c r="J12" i="2"/>
  <c r="L12" i="2" s="1"/>
  <c r="J11" i="2"/>
  <c r="J10" i="2"/>
  <c r="L10" i="2" s="1"/>
  <c r="J9" i="2"/>
  <c r="L9" i="2" s="1"/>
  <c r="J8" i="2"/>
  <c r="J7" i="2"/>
  <c r="J6" i="2"/>
  <c r="J5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</calcChain>
</file>

<file path=xl/sharedStrings.xml><?xml version="1.0" encoding="utf-8"?>
<sst xmlns="http://schemas.openxmlformats.org/spreadsheetml/2006/main" count="42" uniqueCount="15">
  <si>
    <t>Follow-up censored at 6/3/2012 (last survey response date)</t>
  </si>
  <si>
    <t>actual dementia cases</t>
  </si>
  <si>
    <t>actual dementia cases + capture recapture estimate</t>
  </si>
  <si>
    <t>pyrs</t>
  </si>
  <si>
    <t>new_dementia_cases</t>
  </si>
  <si>
    <t>age</t>
  </si>
  <si>
    <t>n</t>
  </si>
  <si>
    <t>incidence_rate</t>
  </si>
  <si>
    <t>prevalent_dementia_cases</t>
  </si>
  <si>
    <t>n_for_prev</t>
  </si>
  <si>
    <t>prevalence_rate</t>
  </si>
  <si>
    <t>cumulative_cases</t>
  </si>
  <si>
    <t>total_n</t>
  </si>
  <si>
    <t>cumulative_rate</t>
  </si>
  <si>
    <t>actual dementia cases + capture recapture estimate + extra hospital estim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0" fontId="0" fillId="3" borderId="0" xfId="0" applyFill="1"/>
    <xf numFmtId="164" fontId="0" fillId="2" borderId="0" xfId="0" applyNumberFormat="1" applyFill="1"/>
    <xf numFmtId="2" fontId="0" fillId="3" borderId="0" xfId="0" applyNumberFormat="1" applyFill="1"/>
    <xf numFmtId="0" fontId="0" fillId="4" borderId="0" xfId="0" applyFill="1"/>
    <xf numFmtId="164" fontId="0" fillId="4" borderId="0" xfId="0" applyNumberFormat="1" applyFill="1"/>
    <xf numFmtId="0" fontId="0" fillId="5" borderId="0" xfId="0" applyFill="1"/>
    <xf numFmtId="3" fontId="0" fillId="3" borderId="0" xfId="0" applyNumberFormat="1" applyFill="1"/>
    <xf numFmtId="3" fontId="0" fillId="4" borderId="0" xfId="0" applyNumberFormat="1" applyFill="1"/>
    <xf numFmtId="164" fontId="0" fillId="5" borderId="0" xfId="0" applyNumberFormat="1" applyFill="1"/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14"/>
  <sheetViews>
    <sheetView tabSelected="1" workbookViewId="0">
      <selection activeCell="H40" sqref="H40"/>
    </sheetView>
  </sheetViews>
  <sheetFormatPr defaultRowHeight="15" x14ac:dyDescent="0.25"/>
  <cols>
    <col min="2" max="2" width="54.7109375" bestFit="1" customWidth="1"/>
    <col min="3" max="3" width="20.42578125" bestFit="1" customWidth="1"/>
    <col min="4" max="4" width="29.140625" bestFit="1" customWidth="1"/>
    <col min="5" max="5" width="17.5703125" bestFit="1" customWidth="1"/>
    <col min="6" max="6" width="31.5703125" bestFit="1" customWidth="1"/>
    <col min="7" max="7" width="18.5703125" bestFit="1" customWidth="1"/>
    <col min="8" max="8" width="23.42578125" bestFit="1" customWidth="1"/>
    <col min="9" max="9" width="17.5703125" bestFit="1" customWidth="1"/>
    <col min="10" max="10" width="16.7109375" bestFit="1" customWidth="1"/>
    <col min="11" max="11" width="19.85546875" bestFit="1" customWidth="1"/>
    <col min="12" max="12" width="24.140625" bestFit="1" customWidth="1"/>
  </cols>
  <sheetData>
    <row r="2" spans="1:12" x14ac:dyDescent="0.25">
      <c r="B2" s="3" t="s">
        <v>0</v>
      </c>
      <c r="C2" s="1"/>
      <c r="D2" s="1"/>
    </row>
    <row r="3" spans="1:12" x14ac:dyDescent="0.25">
      <c r="B3" s="1" t="s">
        <v>1</v>
      </c>
    </row>
    <row r="4" spans="1:12" x14ac:dyDescent="0.25">
      <c r="A4" t="s">
        <v>5</v>
      </c>
      <c r="B4" t="s">
        <v>3</v>
      </c>
      <c r="C4" t="s">
        <v>4</v>
      </c>
      <c r="D4" t="s">
        <v>6</v>
      </c>
      <c r="E4" t="s">
        <v>7</v>
      </c>
      <c r="F4" t="s">
        <v>8</v>
      </c>
      <c r="G4" t="s">
        <v>3</v>
      </c>
      <c r="H4" t="s">
        <v>9</v>
      </c>
      <c r="I4" t="s">
        <v>10</v>
      </c>
      <c r="J4" t="s">
        <v>11</v>
      </c>
      <c r="K4" t="s">
        <v>12</v>
      </c>
      <c r="L4" t="s">
        <v>13</v>
      </c>
    </row>
    <row r="5" spans="1:12" x14ac:dyDescent="0.25">
      <c r="A5" s="1">
        <v>68</v>
      </c>
      <c r="B5" s="2">
        <v>3.0814509999999999</v>
      </c>
      <c r="C5" s="2">
        <v>0</v>
      </c>
      <c r="D5" s="2">
        <v>10</v>
      </c>
      <c r="E5" s="4">
        <f t="shared" ref="E5:E28" si="0">100*C5/B5</f>
        <v>0</v>
      </c>
      <c r="F5" s="5"/>
      <c r="G5" s="5">
        <v>3.0814509999999999</v>
      </c>
      <c r="H5" s="5">
        <v>10</v>
      </c>
      <c r="I5" s="6">
        <f t="shared" ref="I5:I29" si="1">100*F5/G5</f>
        <v>0</v>
      </c>
      <c r="J5" s="7">
        <f>SUM(C$5:C5)</f>
        <v>0</v>
      </c>
      <c r="K5" s="7"/>
      <c r="L5" s="7"/>
    </row>
    <row r="6" spans="1:12" x14ac:dyDescent="0.25">
      <c r="A6" s="1">
        <v>69</v>
      </c>
      <c r="B6" s="2">
        <v>22.876110000000001</v>
      </c>
      <c r="C6" s="2">
        <v>0</v>
      </c>
      <c r="D6" s="2">
        <v>45</v>
      </c>
      <c r="E6" s="4">
        <f t="shared" si="0"/>
        <v>0</v>
      </c>
      <c r="F6" s="5"/>
      <c r="G6" s="5">
        <v>22.876110000000001</v>
      </c>
      <c r="H6" s="5">
        <v>45</v>
      </c>
      <c r="I6" s="6">
        <f t="shared" si="1"/>
        <v>0</v>
      </c>
      <c r="J6" s="7">
        <f>SUM(C$5:C6)</f>
        <v>0</v>
      </c>
      <c r="K6" s="7"/>
      <c r="L6" s="7"/>
    </row>
    <row r="7" spans="1:12" x14ac:dyDescent="0.25">
      <c r="A7" s="1">
        <v>70</v>
      </c>
      <c r="B7" s="2">
        <v>849.20939999999996</v>
      </c>
      <c r="C7" s="2">
        <v>0</v>
      </c>
      <c r="D7" s="8">
        <v>2176</v>
      </c>
      <c r="E7" s="4">
        <f t="shared" si="0"/>
        <v>0</v>
      </c>
      <c r="F7" s="5"/>
      <c r="G7" s="5">
        <v>849.20939999999996</v>
      </c>
      <c r="H7" s="5">
        <v>2176</v>
      </c>
      <c r="I7" s="6">
        <f t="shared" si="1"/>
        <v>0</v>
      </c>
      <c r="J7" s="7">
        <f>SUM(C$5:C7)</f>
        <v>0</v>
      </c>
      <c r="K7" s="7"/>
      <c r="L7" s="7"/>
    </row>
    <row r="8" spans="1:12" x14ac:dyDescent="0.25">
      <c r="A8" s="1">
        <v>71</v>
      </c>
      <c r="B8" s="2">
        <v>3516.384</v>
      </c>
      <c r="C8" s="2">
        <v>0</v>
      </c>
      <c r="D8" s="8">
        <v>4878</v>
      </c>
      <c r="E8" s="4">
        <f t="shared" si="0"/>
        <v>0</v>
      </c>
      <c r="F8" s="5"/>
      <c r="G8" s="5">
        <v>3516.384</v>
      </c>
      <c r="H8" s="5">
        <v>4878</v>
      </c>
      <c r="I8" s="6">
        <f t="shared" si="1"/>
        <v>0</v>
      </c>
      <c r="J8" s="7">
        <f>SUM(C$5:C8)</f>
        <v>0</v>
      </c>
      <c r="K8" s="7"/>
      <c r="L8" s="7"/>
    </row>
    <row r="9" spans="1:12" x14ac:dyDescent="0.25">
      <c r="A9" s="1">
        <v>72</v>
      </c>
      <c r="B9" s="2">
        <v>6065.7969999999996</v>
      </c>
      <c r="C9" s="2">
        <v>1</v>
      </c>
      <c r="D9" s="8">
        <v>7336</v>
      </c>
      <c r="E9" s="4">
        <f t="shared" si="0"/>
        <v>1.6485879761554832E-2</v>
      </c>
      <c r="F9" s="5">
        <v>1</v>
      </c>
      <c r="G9" s="5">
        <v>6065.7969999999996</v>
      </c>
      <c r="H9" s="5">
        <v>7336</v>
      </c>
      <c r="I9" s="6">
        <f t="shared" si="1"/>
        <v>1.6485879761554832E-2</v>
      </c>
      <c r="J9" s="7">
        <f>SUM(C$5:C9)</f>
        <v>1</v>
      </c>
      <c r="K9" s="7">
        <v>12432</v>
      </c>
      <c r="L9" s="10">
        <f>100*J9/K9</f>
        <v>8.0437580437580439E-3</v>
      </c>
    </row>
    <row r="10" spans="1:12" x14ac:dyDescent="0.25">
      <c r="A10" s="1">
        <v>73</v>
      </c>
      <c r="B10" s="2">
        <v>8336.7880000000005</v>
      </c>
      <c r="C10" s="2">
        <v>6</v>
      </c>
      <c r="D10" s="8">
        <v>9572</v>
      </c>
      <c r="E10" s="4">
        <f t="shared" si="0"/>
        <v>7.1970164048791932E-2</v>
      </c>
      <c r="F10" s="5">
        <v>6</v>
      </c>
      <c r="G10" s="5">
        <v>8339.1460000000006</v>
      </c>
      <c r="H10" s="5">
        <v>9572</v>
      </c>
      <c r="I10" s="6">
        <f t="shared" si="1"/>
        <v>7.194981356604141E-2</v>
      </c>
      <c r="J10" s="7">
        <f>SUM(C$5:C10)</f>
        <v>7</v>
      </c>
      <c r="K10" s="7">
        <v>12432</v>
      </c>
      <c r="L10" s="10">
        <f t="shared" ref="L10:L28" si="2">100*J10/K10</f>
        <v>5.6306306306306307E-2</v>
      </c>
    </row>
    <row r="11" spans="1:12" x14ac:dyDescent="0.25">
      <c r="A11" s="1">
        <v>74</v>
      </c>
      <c r="B11" s="2">
        <v>10457.629999999999</v>
      </c>
      <c r="C11" s="2">
        <v>18</v>
      </c>
      <c r="D11" s="8">
        <v>11587</v>
      </c>
      <c r="E11" s="4">
        <f t="shared" si="0"/>
        <v>0.17212312923673911</v>
      </c>
      <c r="F11" s="5">
        <v>23</v>
      </c>
      <c r="G11" s="5">
        <v>10469.030000000001</v>
      </c>
      <c r="H11" s="5">
        <v>11592</v>
      </c>
      <c r="I11" s="6">
        <f t="shared" si="1"/>
        <v>0.21969561649933184</v>
      </c>
      <c r="J11" s="7">
        <f>SUM(C$5:C11)</f>
        <v>25</v>
      </c>
      <c r="K11" s="7">
        <v>12432</v>
      </c>
      <c r="L11" s="10">
        <f t="shared" si="2"/>
        <v>0.20109395109395109</v>
      </c>
    </row>
    <row r="12" spans="1:12" x14ac:dyDescent="0.25">
      <c r="A12" s="1">
        <v>75</v>
      </c>
      <c r="B12" s="2">
        <v>11791.05</v>
      </c>
      <c r="C12" s="2">
        <v>13</v>
      </c>
      <c r="D12" s="8">
        <v>11999</v>
      </c>
      <c r="E12" s="4">
        <f t="shared" si="0"/>
        <v>0.11025311571064494</v>
      </c>
      <c r="F12" s="5">
        <v>30</v>
      </c>
      <c r="G12" s="5">
        <v>11812.17</v>
      </c>
      <c r="H12" s="5">
        <v>12016</v>
      </c>
      <c r="I12" s="6">
        <f t="shared" si="1"/>
        <v>0.25397534915261122</v>
      </c>
      <c r="J12" s="7">
        <f>SUM(C$5:C12)</f>
        <v>38</v>
      </c>
      <c r="K12" s="7">
        <v>12432</v>
      </c>
      <c r="L12" s="10">
        <f t="shared" si="2"/>
        <v>0.30566280566280568</v>
      </c>
    </row>
    <row r="13" spans="1:12" x14ac:dyDescent="0.25">
      <c r="A13" s="1">
        <v>76</v>
      </c>
      <c r="B13" s="2">
        <v>11672.45</v>
      </c>
      <c r="C13" s="2">
        <v>52</v>
      </c>
      <c r="D13" s="8">
        <v>11807</v>
      </c>
      <c r="E13" s="4">
        <f t="shared" si="0"/>
        <v>0.44549344824779713</v>
      </c>
      <c r="F13" s="5">
        <v>76</v>
      </c>
      <c r="G13" s="5">
        <v>11715.35</v>
      </c>
      <c r="H13" s="5">
        <v>11831</v>
      </c>
      <c r="I13" s="6">
        <f t="shared" si="1"/>
        <v>0.64872154907877266</v>
      </c>
      <c r="J13" s="7">
        <f>SUM(C$5:C13)</f>
        <v>90</v>
      </c>
      <c r="K13" s="7">
        <v>12432</v>
      </c>
      <c r="L13" s="10">
        <f t="shared" si="2"/>
        <v>0.72393822393822393</v>
      </c>
    </row>
    <row r="14" spans="1:12" x14ac:dyDescent="0.25">
      <c r="A14" s="1">
        <v>77</v>
      </c>
      <c r="B14" s="2">
        <v>11395.86</v>
      </c>
      <c r="C14" s="2">
        <v>44</v>
      </c>
      <c r="D14" s="8">
        <v>11537</v>
      </c>
      <c r="E14" s="4">
        <f t="shared" si="0"/>
        <v>0.38610512940664415</v>
      </c>
      <c r="F14" s="5">
        <v>112</v>
      </c>
      <c r="G14" s="5">
        <v>11482.27</v>
      </c>
      <c r="H14" s="5">
        <v>11605</v>
      </c>
      <c r="I14" s="6">
        <f t="shared" si="1"/>
        <v>0.97541688185350106</v>
      </c>
      <c r="J14" s="7">
        <f>SUM(C$5:C14)</f>
        <v>134</v>
      </c>
      <c r="K14" s="7">
        <v>12432</v>
      </c>
      <c r="L14" s="10">
        <f t="shared" si="2"/>
        <v>1.0778635778635779</v>
      </c>
    </row>
    <row r="15" spans="1:12" x14ac:dyDescent="0.25">
      <c r="A15" s="1">
        <v>78</v>
      </c>
      <c r="B15" s="2">
        <v>11102.4</v>
      </c>
      <c r="C15" s="2">
        <v>72</v>
      </c>
      <c r="D15" s="8">
        <v>11251</v>
      </c>
      <c r="E15" s="4">
        <f t="shared" si="0"/>
        <v>0.64850843060959795</v>
      </c>
      <c r="F15" s="5">
        <v>174</v>
      </c>
      <c r="G15" s="5">
        <v>11228.97</v>
      </c>
      <c r="H15" s="5">
        <v>11353</v>
      </c>
      <c r="I15" s="6">
        <f t="shared" si="1"/>
        <v>1.5495633170272964</v>
      </c>
      <c r="J15" s="7">
        <f>SUM(C$5:C15)</f>
        <v>206</v>
      </c>
      <c r="K15" s="7">
        <v>12432</v>
      </c>
      <c r="L15" s="10">
        <f t="shared" si="2"/>
        <v>1.657014157014157</v>
      </c>
    </row>
    <row r="16" spans="1:12" x14ac:dyDescent="0.25">
      <c r="A16" s="1">
        <v>79</v>
      </c>
      <c r="B16" s="2">
        <v>10751</v>
      </c>
      <c r="C16" s="2">
        <v>154</v>
      </c>
      <c r="D16" s="8">
        <v>10949</v>
      </c>
      <c r="E16" s="4">
        <f t="shared" si="0"/>
        <v>1.4324248907078412</v>
      </c>
      <c r="F16" s="5">
        <v>305</v>
      </c>
      <c r="G16" s="5">
        <v>10956.05</v>
      </c>
      <c r="H16" s="5">
        <v>11100</v>
      </c>
      <c r="I16" s="6">
        <f t="shared" si="1"/>
        <v>2.7838500189393076</v>
      </c>
      <c r="J16" s="7">
        <f>SUM(C$5:C16)</f>
        <v>360</v>
      </c>
      <c r="K16" s="7">
        <v>12432</v>
      </c>
      <c r="L16" s="10">
        <f t="shared" si="2"/>
        <v>2.8957528957528957</v>
      </c>
    </row>
    <row r="17" spans="1:12" x14ac:dyDescent="0.25">
      <c r="A17" s="1">
        <v>80</v>
      </c>
      <c r="B17" s="2">
        <v>10322.31</v>
      </c>
      <c r="C17" s="2">
        <v>166</v>
      </c>
      <c r="D17" s="8">
        <v>10534</v>
      </c>
      <c r="E17" s="4">
        <f t="shared" si="0"/>
        <v>1.6081671641328348</v>
      </c>
      <c r="F17" s="5">
        <v>434</v>
      </c>
      <c r="G17" s="5">
        <v>10653.02</v>
      </c>
      <c r="H17" s="5">
        <v>10802</v>
      </c>
      <c r="I17" s="6">
        <f t="shared" si="1"/>
        <v>4.0739621252940479</v>
      </c>
      <c r="J17" s="7">
        <f>SUM(C$5:C17)</f>
        <v>526</v>
      </c>
      <c r="K17" s="7">
        <v>12432</v>
      </c>
      <c r="L17" s="10">
        <f t="shared" si="2"/>
        <v>4.231016731016731</v>
      </c>
    </row>
    <row r="18" spans="1:12" x14ac:dyDescent="0.25">
      <c r="A18" s="1">
        <v>81</v>
      </c>
      <c r="B18" s="2">
        <v>9872.6309999999994</v>
      </c>
      <c r="C18" s="2">
        <v>196</v>
      </c>
      <c r="D18" s="8">
        <v>10122</v>
      </c>
      <c r="E18" s="4">
        <f t="shared" si="0"/>
        <v>1.9852863942752446</v>
      </c>
      <c r="F18" s="5">
        <v>586</v>
      </c>
      <c r="G18" s="5">
        <v>10330.9</v>
      </c>
      <c r="H18" s="5">
        <v>10512</v>
      </c>
      <c r="I18" s="6">
        <f t="shared" si="1"/>
        <v>5.6723034779157677</v>
      </c>
      <c r="J18" s="7">
        <f>SUM(C$5:C18)</f>
        <v>722</v>
      </c>
      <c r="K18" s="7">
        <v>12432</v>
      </c>
      <c r="L18" s="10">
        <f t="shared" si="2"/>
        <v>5.8075933075933079</v>
      </c>
    </row>
    <row r="19" spans="1:12" x14ac:dyDescent="0.25">
      <c r="A19" s="1">
        <v>82</v>
      </c>
      <c r="B19" s="2">
        <v>9342.5689999999995</v>
      </c>
      <c r="C19" s="2">
        <v>207</v>
      </c>
      <c r="D19" s="8">
        <v>9610</v>
      </c>
      <c r="E19" s="4">
        <f t="shared" si="0"/>
        <v>2.2156646635416877</v>
      </c>
      <c r="F19" s="5">
        <v>724</v>
      </c>
      <c r="G19" s="5">
        <v>9924.1790000000001</v>
      </c>
      <c r="H19" s="5">
        <v>10127</v>
      </c>
      <c r="I19" s="6">
        <f t="shared" si="1"/>
        <v>7.2953137987535293</v>
      </c>
      <c r="J19" s="7">
        <f>SUM(C$5:C19)</f>
        <v>929</v>
      </c>
      <c r="K19" s="7">
        <v>12432</v>
      </c>
      <c r="L19" s="10">
        <f t="shared" si="2"/>
        <v>7.4726512226512227</v>
      </c>
    </row>
    <row r="20" spans="1:12" x14ac:dyDescent="0.25">
      <c r="A20" s="1">
        <v>83</v>
      </c>
      <c r="B20" s="2">
        <v>8796.4509999999991</v>
      </c>
      <c r="C20" s="2">
        <v>285</v>
      </c>
      <c r="D20" s="8">
        <v>9095</v>
      </c>
      <c r="E20" s="4">
        <f t="shared" si="0"/>
        <v>3.2399430179284807</v>
      </c>
      <c r="F20" s="5">
        <v>914</v>
      </c>
      <c r="G20" s="5">
        <v>9518.8529999999992</v>
      </c>
      <c r="H20" s="5">
        <v>9724</v>
      </c>
      <c r="I20" s="6">
        <f t="shared" si="1"/>
        <v>9.6019972154208091</v>
      </c>
      <c r="J20" s="7">
        <f>SUM(C$5:C20)</f>
        <v>1214</v>
      </c>
      <c r="K20" s="7">
        <v>12432</v>
      </c>
      <c r="L20" s="10">
        <f t="shared" si="2"/>
        <v>9.7651222651222653</v>
      </c>
    </row>
    <row r="21" spans="1:12" x14ac:dyDescent="0.25">
      <c r="A21" s="1">
        <v>84</v>
      </c>
      <c r="B21" s="2">
        <v>8235.3459999999995</v>
      </c>
      <c r="C21" s="2">
        <v>262</v>
      </c>
      <c r="D21" s="8">
        <v>8511</v>
      </c>
      <c r="E21" s="4">
        <f t="shared" si="0"/>
        <v>3.1814085285548419</v>
      </c>
      <c r="F21" s="9">
        <v>1058</v>
      </c>
      <c r="G21" s="5">
        <v>9073.7800000000007</v>
      </c>
      <c r="H21" s="5">
        <v>9307</v>
      </c>
      <c r="I21" s="6">
        <f t="shared" si="1"/>
        <v>11.659969714936883</v>
      </c>
      <c r="J21" s="7">
        <f>SUM(C$5:C21)</f>
        <v>1476</v>
      </c>
      <c r="K21" s="7">
        <v>12432</v>
      </c>
      <c r="L21" s="10">
        <f t="shared" si="2"/>
        <v>11.872586872586872</v>
      </c>
    </row>
    <row r="22" spans="1:12" x14ac:dyDescent="0.25">
      <c r="A22" s="1">
        <v>85</v>
      </c>
      <c r="B22" s="2">
        <v>7615.0050000000001</v>
      </c>
      <c r="C22" s="2">
        <v>308</v>
      </c>
      <c r="D22" s="8">
        <v>7929</v>
      </c>
      <c r="E22" s="4">
        <f t="shared" si="0"/>
        <v>4.0446460639224791</v>
      </c>
      <c r="F22" s="9">
        <v>1196</v>
      </c>
      <c r="G22" s="5">
        <v>8561.9189999999999</v>
      </c>
      <c r="H22" s="5">
        <v>8817</v>
      </c>
      <c r="I22" s="6">
        <f t="shared" si="1"/>
        <v>13.968831052945024</v>
      </c>
      <c r="J22" s="7">
        <f>SUM(C$5:C22)</f>
        <v>1784</v>
      </c>
      <c r="K22" s="7">
        <v>12432</v>
      </c>
      <c r="L22" s="10">
        <f t="shared" si="2"/>
        <v>14.350064350064351</v>
      </c>
    </row>
    <row r="23" spans="1:12" x14ac:dyDescent="0.25">
      <c r="A23" s="1">
        <v>86</v>
      </c>
      <c r="B23" s="2">
        <v>6094.6679999999997</v>
      </c>
      <c r="C23" s="2">
        <v>274</v>
      </c>
      <c r="D23" s="8">
        <v>7158</v>
      </c>
      <c r="E23" s="4">
        <f t="shared" si="0"/>
        <v>4.4957329915263635</v>
      </c>
      <c r="F23" s="9">
        <v>1262</v>
      </c>
      <c r="G23" s="5">
        <v>7000.65</v>
      </c>
      <c r="H23" s="5">
        <v>8146</v>
      </c>
      <c r="I23" s="6">
        <f t="shared" si="1"/>
        <v>18.02689750237478</v>
      </c>
      <c r="J23" s="7">
        <f>SUM(C$5:C23)</f>
        <v>2058</v>
      </c>
      <c r="K23" s="7">
        <v>12432</v>
      </c>
      <c r="L23" s="10">
        <f t="shared" si="2"/>
        <v>16.554054054054053</v>
      </c>
    </row>
    <row r="24" spans="1:12" x14ac:dyDescent="0.25">
      <c r="A24" s="1">
        <v>87</v>
      </c>
      <c r="B24" s="2">
        <v>4152.2179999999998</v>
      </c>
      <c r="C24" s="2">
        <v>217</v>
      </c>
      <c r="D24" s="8">
        <v>5042</v>
      </c>
      <c r="E24" s="4">
        <f t="shared" si="0"/>
        <v>5.2261225205420336</v>
      </c>
      <c r="F24" s="9">
        <v>1022</v>
      </c>
      <c r="G24" s="5">
        <v>4886.6610000000001</v>
      </c>
      <c r="H24" s="5">
        <v>5847</v>
      </c>
      <c r="I24" s="6">
        <f t="shared" si="1"/>
        <v>20.914076094085512</v>
      </c>
      <c r="J24" s="7">
        <f>SUM(C$5:C24)</f>
        <v>2275</v>
      </c>
      <c r="K24" s="7">
        <v>12432</v>
      </c>
      <c r="L24" s="10">
        <f t="shared" si="2"/>
        <v>18.29954954954955</v>
      </c>
    </row>
    <row r="25" spans="1:12" x14ac:dyDescent="0.25">
      <c r="A25" s="1">
        <v>88</v>
      </c>
      <c r="B25" s="2">
        <v>2574.558</v>
      </c>
      <c r="C25" s="2">
        <v>155</v>
      </c>
      <c r="D25" s="8">
        <v>3285</v>
      </c>
      <c r="E25" s="4">
        <f t="shared" si="0"/>
        <v>6.0204508890458088</v>
      </c>
      <c r="F25" s="5">
        <v>785</v>
      </c>
      <c r="G25" s="5">
        <v>3115.308</v>
      </c>
      <c r="H25" s="5">
        <v>3915</v>
      </c>
      <c r="I25" s="6">
        <f t="shared" si="1"/>
        <v>25.198150552048144</v>
      </c>
      <c r="J25" s="7">
        <f>SUM(C$5:C25)</f>
        <v>2430</v>
      </c>
      <c r="K25" s="7">
        <v>12432</v>
      </c>
      <c r="L25" s="10">
        <f t="shared" si="2"/>
        <v>19.546332046332047</v>
      </c>
    </row>
    <row r="26" spans="1:12" x14ac:dyDescent="0.25">
      <c r="A26" s="1">
        <v>89</v>
      </c>
      <c r="B26" s="2">
        <v>1289.5999999999999</v>
      </c>
      <c r="C26" s="2">
        <v>77</v>
      </c>
      <c r="D26" s="8">
        <v>1861</v>
      </c>
      <c r="E26" s="4">
        <f t="shared" si="0"/>
        <v>5.9708436724565761</v>
      </c>
      <c r="F26" s="5">
        <v>529</v>
      </c>
      <c r="G26" s="5">
        <v>1619.6679999999999</v>
      </c>
      <c r="H26" s="5">
        <v>2313</v>
      </c>
      <c r="I26" s="6">
        <f t="shared" si="1"/>
        <v>32.661014479510619</v>
      </c>
      <c r="J26" s="7">
        <f>SUM(C$5:C26)</f>
        <v>2507</v>
      </c>
      <c r="K26" s="7">
        <v>12432</v>
      </c>
      <c r="L26" s="10">
        <f t="shared" si="2"/>
        <v>20.165701415701417</v>
      </c>
    </row>
    <row r="27" spans="1:12" x14ac:dyDescent="0.25">
      <c r="A27" s="1">
        <v>90</v>
      </c>
      <c r="B27" s="2">
        <v>345.97539999999998</v>
      </c>
      <c r="C27" s="2">
        <v>24</v>
      </c>
      <c r="D27" s="2">
        <v>751</v>
      </c>
      <c r="E27" s="4">
        <f t="shared" si="0"/>
        <v>6.936909387199206</v>
      </c>
      <c r="F27" s="5">
        <v>221</v>
      </c>
      <c r="G27" s="5">
        <v>443.1499</v>
      </c>
      <c r="H27" s="5">
        <v>948</v>
      </c>
      <c r="I27" s="6">
        <f t="shared" si="1"/>
        <v>49.870258348247397</v>
      </c>
      <c r="J27" s="7">
        <f>SUM(C$5:C27)</f>
        <v>2531</v>
      </c>
      <c r="K27" s="7">
        <v>12432</v>
      </c>
      <c r="L27" s="10">
        <f t="shared" si="2"/>
        <v>20.358751608751607</v>
      </c>
    </row>
    <row r="28" spans="1:12" x14ac:dyDescent="0.25">
      <c r="A28" s="1">
        <v>91</v>
      </c>
      <c r="B28" s="2">
        <v>4.3832990000000001</v>
      </c>
      <c r="C28" s="2">
        <v>3</v>
      </c>
      <c r="D28" s="2">
        <v>8</v>
      </c>
      <c r="E28" s="4">
        <f t="shared" si="0"/>
        <v>68.441600721283208</v>
      </c>
      <c r="F28" s="5">
        <v>5</v>
      </c>
      <c r="G28" s="5">
        <v>6.1752219999999998</v>
      </c>
      <c r="H28" s="5">
        <v>10</v>
      </c>
      <c r="I28" s="6">
        <f t="shared" si="1"/>
        <v>80.96874897776955</v>
      </c>
      <c r="J28" s="7">
        <f>SUM(C$5:C28)</f>
        <v>2534</v>
      </c>
      <c r="K28" s="7">
        <v>12432</v>
      </c>
      <c r="L28" s="10">
        <f t="shared" si="2"/>
        <v>20.382882882882882</v>
      </c>
    </row>
    <row r="29" spans="1:12" x14ac:dyDescent="0.25">
      <c r="A29" s="1">
        <v>92</v>
      </c>
      <c r="B29" s="2">
        <v>0</v>
      </c>
      <c r="C29" s="2">
        <v>0</v>
      </c>
      <c r="D29" s="2">
        <v>1</v>
      </c>
      <c r="E29" s="4"/>
      <c r="F29" s="5">
        <v>1</v>
      </c>
      <c r="G29" s="5">
        <v>0.13963039999999999</v>
      </c>
      <c r="H29" s="5">
        <v>1</v>
      </c>
      <c r="I29" s="6">
        <f t="shared" si="1"/>
        <v>716.17642003460571</v>
      </c>
      <c r="J29" s="7">
        <f>SUM(C$5:C29)</f>
        <v>2534</v>
      </c>
      <c r="K29" s="7">
        <v>12432</v>
      </c>
      <c r="L29" s="10">
        <f t="shared" ref="L29" si="3">100*J29/K29</f>
        <v>20.382882882882882</v>
      </c>
    </row>
    <row r="32" spans="1:12" x14ac:dyDescent="0.25">
      <c r="B32" s="3" t="s">
        <v>0</v>
      </c>
      <c r="C32" s="1"/>
      <c r="D32" s="1"/>
    </row>
    <row r="33" spans="1:12" x14ac:dyDescent="0.25">
      <c r="B33" s="1" t="s">
        <v>2</v>
      </c>
      <c r="C33" s="1"/>
      <c r="D33" s="1"/>
    </row>
    <row r="34" spans="1:12" x14ac:dyDescent="0.25">
      <c r="A34" t="s">
        <v>5</v>
      </c>
      <c r="B34" t="s">
        <v>3</v>
      </c>
      <c r="C34" t="s">
        <v>4</v>
      </c>
      <c r="D34" t="s">
        <v>6</v>
      </c>
      <c r="E34" t="s">
        <v>7</v>
      </c>
      <c r="F34" t="s">
        <v>8</v>
      </c>
      <c r="G34" t="s">
        <v>3</v>
      </c>
      <c r="H34" t="s">
        <v>9</v>
      </c>
      <c r="I34" t="s">
        <v>10</v>
      </c>
      <c r="J34" t="s">
        <v>11</v>
      </c>
      <c r="K34" t="s">
        <v>12</v>
      </c>
      <c r="L34" t="s">
        <v>13</v>
      </c>
    </row>
    <row r="35" spans="1:12" x14ac:dyDescent="0.25">
      <c r="A35" s="1">
        <v>68</v>
      </c>
      <c r="B35" s="2">
        <v>3.0814509999999999</v>
      </c>
      <c r="C35" s="2">
        <v>0</v>
      </c>
      <c r="D35" s="2">
        <v>10</v>
      </c>
      <c r="E35" s="4">
        <f t="shared" ref="E35:E58" si="4">100*C35/B35</f>
        <v>0</v>
      </c>
      <c r="F35" s="5"/>
      <c r="G35" s="5">
        <v>3.0814509999999999</v>
      </c>
      <c r="H35" s="5">
        <v>10</v>
      </c>
      <c r="I35" s="6">
        <f t="shared" ref="I35:I59" si="5">100*F35/G35</f>
        <v>0</v>
      </c>
      <c r="J35" s="7">
        <f>SUM(C$35:C35)</f>
        <v>0</v>
      </c>
      <c r="K35" s="7"/>
      <c r="L35" s="7"/>
    </row>
    <row r="36" spans="1:12" x14ac:dyDescent="0.25">
      <c r="A36" s="1">
        <v>69</v>
      </c>
      <c r="B36" s="2">
        <v>22.876110000000001</v>
      </c>
      <c r="C36" s="2">
        <v>0</v>
      </c>
      <c r="D36" s="2">
        <v>45</v>
      </c>
      <c r="E36" s="4">
        <f t="shared" si="4"/>
        <v>0</v>
      </c>
      <c r="F36" s="5"/>
      <c r="G36" s="5">
        <v>22.876110000000001</v>
      </c>
      <c r="H36" s="5">
        <v>45</v>
      </c>
      <c r="I36" s="6">
        <f t="shared" si="5"/>
        <v>0</v>
      </c>
      <c r="J36" s="7">
        <f>SUM(C$35:C36)</f>
        <v>0</v>
      </c>
      <c r="K36" s="7"/>
      <c r="L36" s="7"/>
    </row>
    <row r="37" spans="1:12" x14ac:dyDescent="0.25">
      <c r="A37" s="1">
        <v>70</v>
      </c>
      <c r="B37" s="2">
        <v>849.20939999999996</v>
      </c>
      <c r="C37" s="2">
        <v>0</v>
      </c>
      <c r="D37" s="8">
        <v>2176</v>
      </c>
      <c r="E37" s="4">
        <f t="shared" si="4"/>
        <v>0</v>
      </c>
      <c r="F37" s="5"/>
      <c r="G37" s="5">
        <v>849.20939999999996</v>
      </c>
      <c r="H37" s="5">
        <v>2176</v>
      </c>
      <c r="I37" s="6">
        <f t="shared" si="5"/>
        <v>0</v>
      </c>
      <c r="J37" s="7">
        <f>SUM(C$35:C37)</f>
        <v>0</v>
      </c>
      <c r="K37" s="7"/>
      <c r="L37" s="7"/>
    </row>
    <row r="38" spans="1:12" x14ac:dyDescent="0.25">
      <c r="A38" s="1">
        <v>71</v>
      </c>
      <c r="B38" s="2">
        <v>3515.5790000000002</v>
      </c>
      <c r="C38" s="2">
        <v>2</v>
      </c>
      <c r="D38" s="8">
        <v>4878</v>
      </c>
      <c r="E38" s="4">
        <f t="shared" si="4"/>
        <v>5.6889633258134717E-2</v>
      </c>
      <c r="F38" s="5">
        <v>2</v>
      </c>
      <c r="G38" s="5">
        <v>3516.384</v>
      </c>
      <c r="H38" s="5">
        <v>4878</v>
      </c>
      <c r="I38" s="6">
        <f t="shared" si="5"/>
        <v>5.6876609608051909E-2</v>
      </c>
      <c r="J38" s="7">
        <f>SUM(C$35:C38)</f>
        <v>2</v>
      </c>
      <c r="K38" s="7">
        <v>12432</v>
      </c>
      <c r="L38" s="10">
        <f t="shared" ref="L38:L59" si="6">100*J38/K38</f>
        <v>1.6087516087516088E-2</v>
      </c>
    </row>
    <row r="39" spans="1:12" x14ac:dyDescent="0.25">
      <c r="A39" s="1">
        <v>72</v>
      </c>
      <c r="B39" s="2">
        <v>6063.0749999999998</v>
      </c>
      <c r="C39" s="2">
        <v>3</v>
      </c>
      <c r="D39" s="8">
        <v>7334</v>
      </c>
      <c r="E39" s="4">
        <f t="shared" si="4"/>
        <v>4.9479843148897217E-2</v>
      </c>
      <c r="F39" s="5">
        <v>5</v>
      </c>
      <c r="G39" s="5">
        <v>6065.7969999999996</v>
      </c>
      <c r="H39" s="5">
        <v>7336</v>
      </c>
      <c r="I39" s="6">
        <f t="shared" si="5"/>
        <v>8.2429398807774154E-2</v>
      </c>
      <c r="J39" s="7">
        <f>SUM(C$35:C39)</f>
        <v>5</v>
      </c>
      <c r="K39" s="7">
        <v>12432</v>
      </c>
      <c r="L39" s="10">
        <f>100*J39/K39</f>
        <v>4.0218790218790219E-2</v>
      </c>
    </row>
    <row r="40" spans="1:12" x14ac:dyDescent="0.25">
      <c r="A40" s="1">
        <v>73</v>
      </c>
      <c r="B40" s="2">
        <v>8332.4850000000006</v>
      </c>
      <c r="C40" s="2">
        <v>7</v>
      </c>
      <c r="D40" s="8">
        <v>9568</v>
      </c>
      <c r="E40" s="4">
        <f t="shared" si="4"/>
        <v>8.4008552070600775E-2</v>
      </c>
      <c r="F40" s="5">
        <v>11</v>
      </c>
      <c r="G40" s="5">
        <v>8339.1460000000006</v>
      </c>
      <c r="H40" s="5">
        <v>9572</v>
      </c>
      <c r="I40" s="6">
        <f t="shared" si="5"/>
        <v>0.13190799153774257</v>
      </c>
      <c r="J40" s="7">
        <f>SUM(C$35:C40)</f>
        <v>12</v>
      </c>
      <c r="K40" s="7">
        <v>12432</v>
      </c>
      <c r="L40" s="10">
        <f t="shared" si="6"/>
        <v>9.6525096525096526E-2</v>
      </c>
    </row>
    <row r="41" spans="1:12" x14ac:dyDescent="0.25">
      <c r="A41" s="1">
        <v>74</v>
      </c>
      <c r="B41" s="2">
        <v>10451.25</v>
      </c>
      <c r="C41" s="2">
        <v>22</v>
      </c>
      <c r="D41" s="8">
        <v>11582</v>
      </c>
      <c r="E41" s="4">
        <f t="shared" si="4"/>
        <v>0.21050113622772396</v>
      </c>
      <c r="F41" s="5">
        <v>32</v>
      </c>
      <c r="G41" s="5">
        <v>10469.030000000001</v>
      </c>
      <c r="H41" s="5">
        <v>11592</v>
      </c>
      <c r="I41" s="6">
        <f t="shared" si="5"/>
        <v>0.30566346643385295</v>
      </c>
      <c r="J41" s="7">
        <f>SUM(C$35:C41)</f>
        <v>34</v>
      </c>
      <c r="K41" s="7">
        <v>12432</v>
      </c>
      <c r="L41" s="10">
        <f t="shared" si="6"/>
        <v>0.27348777348777348</v>
      </c>
    </row>
    <row r="42" spans="1:12" x14ac:dyDescent="0.25">
      <c r="A42" s="1">
        <v>75</v>
      </c>
      <c r="B42" s="2">
        <v>11778.83</v>
      </c>
      <c r="C42" s="2">
        <v>21</v>
      </c>
      <c r="D42" s="8">
        <v>11991</v>
      </c>
      <c r="E42" s="4">
        <f t="shared" si="4"/>
        <v>0.17828595879217207</v>
      </c>
      <c r="F42" s="5">
        <v>46</v>
      </c>
      <c r="G42" s="5">
        <v>11812.17</v>
      </c>
      <c r="H42" s="5">
        <v>12016</v>
      </c>
      <c r="I42" s="6">
        <f t="shared" si="5"/>
        <v>0.38942886870067056</v>
      </c>
      <c r="J42" s="7">
        <f>SUM(C$35:C42)</f>
        <v>55</v>
      </c>
      <c r="K42" s="7">
        <v>12432</v>
      </c>
      <c r="L42" s="10">
        <f t="shared" si="6"/>
        <v>0.44240669240669239</v>
      </c>
    </row>
    <row r="43" spans="1:12" x14ac:dyDescent="0.25">
      <c r="A43" s="1">
        <v>76</v>
      </c>
      <c r="B43" s="2">
        <v>11656.83</v>
      </c>
      <c r="C43" s="2">
        <v>53</v>
      </c>
      <c r="D43" s="8">
        <v>11792</v>
      </c>
      <c r="E43" s="4">
        <f t="shared" si="4"/>
        <v>0.45466906526045248</v>
      </c>
      <c r="F43" s="5">
        <v>92</v>
      </c>
      <c r="G43" s="5">
        <v>11715.35</v>
      </c>
      <c r="H43" s="5">
        <v>11831</v>
      </c>
      <c r="I43" s="6">
        <f t="shared" si="5"/>
        <v>0.78529450677956691</v>
      </c>
      <c r="J43" s="7">
        <f>SUM(C$35:C43)</f>
        <v>108</v>
      </c>
      <c r="K43" s="7">
        <v>12432</v>
      </c>
      <c r="L43" s="10">
        <f t="shared" si="6"/>
        <v>0.86872586872586877</v>
      </c>
    </row>
    <row r="44" spans="1:12" x14ac:dyDescent="0.25">
      <c r="A44" s="1">
        <v>77</v>
      </c>
      <c r="B44" s="2">
        <v>11379.29</v>
      </c>
      <c r="C44" s="2">
        <v>50</v>
      </c>
      <c r="D44" s="8">
        <v>11522</v>
      </c>
      <c r="E44" s="4">
        <f t="shared" si="4"/>
        <v>0.43939472497844767</v>
      </c>
      <c r="F44" s="5">
        <v>133</v>
      </c>
      <c r="G44" s="5">
        <v>11482.27</v>
      </c>
      <c r="H44" s="5">
        <v>11605</v>
      </c>
      <c r="I44" s="6">
        <f t="shared" si="5"/>
        <v>1.1583075472010325</v>
      </c>
      <c r="J44" s="7">
        <f>SUM(C$35:C44)</f>
        <v>158</v>
      </c>
      <c r="K44" s="7">
        <v>12432</v>
      </c>
      <c r="L44" s="10">
        <f t="shared" si="6"/>
        <v>1.270913770913771</v>
      </c>
    </row>
    <row r="45" spans="1:12" x14ac:dyDescent="0.25">
      <c r="A45" s="1">
        <v>78</v>
      </c>
      <c r="B45" s="2">
        <v>11079.1</v>
      </c>
      <c r="C45" s="2">
        <v>78</v>
      </c>
      <c r="D45" s="8">
        <v>11231</v>
      </c>
      <c r="E45" s="4">
        <f t="shared" si="4"/>
        <v>0.70402830554828455</v>
      </c>
      <c r="F45" s="5">
        <v>200</v>
      </c>
      <c r="G45" s="5">
        <v>11228.97</v>
      </c>
      <c r="H45" s="5">
        <v>11353</v>
      </c>
      <c r="I45" s="6">
        <f t="shared" si="5"/>
        <v>1.7811072609509155</v>
      </c>
      <c r="J45" s="7">
        <f>SUM(C$35:C45)</f>
        <v>236</v>
      </c>
      <c r="K45" s="7">
        <v>12432</v>
      </c>
      <c r="L45" s="10">
        <f t="shared" si="6"/>
        <v>1.8983268983268984</v>
      </c>
    </row>
    <row r="46" spans="1:12" x14ac:dyDescent="0.25">
      <c r="A46" s="1">
        <v>79</v>
      </c>
      <c r="B46" s="2">
        <v>10717.09</v>
      </c>
      <c r="C46" s="2">
        <v>174</v>
      </c>
      <c r="D46" s="8">
        <v>10923</v>
      </c>
      <c r="E46" s="4">
        <f t="shared" si="4"/>
        <v>1.6235750562886007</v>
      </c>
      <c r="F46" s="5">
        <v>351</v>
      </c>
      <c r="G46" s="5">
        <v>10956.05</v>
      </c>
      <c r="H46" s="5">
        <v>11100</v>
      </c>
      <c r="I46" s="6">
        <f t="shared" si="5"/>
        <v>3.2037093660580229</v>
      </c>
      <c r="J46" s="7">
        <f>SUM(C$35:C46)</f>
        <v>410</v>
      </c>
      <c r="K46" s="7">
        <v>12432</v>
      </c>
      <c r="L46" s="10">
        <f t="shared" si="6"/>
        <v>3.297940797940798</v>
      </c>
    </row>
    <row r="47" spans="1:12" x14ac:dyDescent="0.25">
      <c r="A47" s="1">
        <v>80</v>
      </c>
      <c r="B47" s="2">
        <v>10268.200000000001</v>
      </c>
      <c r="C47" s="2">
        <v>187</v>
      </c>
      <c r="D47" s="8">
        <v>10489</v>
      </c>
      <c r="E47" s="4">
        <f t="shared" si="4"/>
        <v>1.8211565805107028</v>
      </c>
      <c r="F47" s="5">
        <v>500</v>
      </c>
      <c r="G47" s="5">
        <v>10653.02</v>
      </c>
      <c r="H47" s="5">
        <v>10802</v>
      </c>
      <c r="I47" s="6">
        <f t="shared" si="5"/>
        <v>4.6935047526429123</v>
      </c>
      <c r="J47" s="7">
        <f>SUM(C$35:C47)</f>
        <v>597</v>
      </c>
      <c r="K47" s="7">
        <v>12432</v>
      </c>
      <c r="L47" s="10">
        <f t="shared" si="6"/>
        <v>4.8021235521235521</v>
      </c>
    </row>
    <row r="48" spans="1:12" x14ac:dyDescent="0.25">
      <c r="A48" s="1">
        <v>81</v>
      </c>
      <c r="B48" s="2">
        <v>9778.7430000000004</v>
      </c>
      <c r="C48" s="2">
        <v>259</v>
      </c>
      <c r="D48" s="8">
        <v>10059</v>
      </c>
      <c r="E48" s="4">
        <f t="shared" si="4"/>
        <v>2.6486021771918944</v>
      </c>
      <c r="F48" s="5">
        <v>712</v>
      </c>
      <c r="G48" s="5">
        <v>10330.9</v>
      </c>
      <c r="H48" s="5">
        <v>10512</v>
      </c>
      <c r="I48" s="6">
        <f t="shared" si="5"/>
        <v>6.8919455226553348</v>
      </c>
      <c r="J48" s="7">
        <f>SUM(C$35:C48)</f>
        <v>856</v>
      </c>
      <c r="K48" s="7">
        <v>12432</v>
      </c>
      <c r="L48" s="10">
        <f t="shared" si="6"/>
        <v>6.8854568854568852</v>
      </c>
    </row>
    <row r="49" spans="1:12" x14ac:dyDescent="0.25">
      <c r="A49" s="1">
        <v>82</v>
      </c>
      <c r="B49" s="2">
        <v>9204.4290000000001</v>
      </c>
      <c r="C49" s="2">
        <v>260</v>
      </c>
      <c r="D49" s="8">
        <v>9491</v>
      </c>
      <c r="E49" s="4">
        <f t="shared" si="4"/>
        <v>2.8247270960534325</v>
      </c>
      <c r="F49" s="5">
        <v>896</v>
      </c>
      <c r="G49" s="5">
        <v>9924.1790000000001</v>
      </c>
      <c r="H49" s="5">
        <v>10127</v>
      </c>
      <c r="I49" s="6">
        <f t="shared" si="5"/>
        <v>9.0284546459712178</v>
      </c>
      <c r="J49" s="7">
        <f>SUM(C$35:C49)</f>
        <v>1116</v>
      </c>
      <c r="K49" s="7">
        <v>12432</v>
      </c>
      <c r="L49" s="10">
        <f t="shared" si="6"/>
        <v>8.9768339768339764</v>
      </c>
    </row>
    <row r="50" spans="1:12" x14ac:dyDescent="0.25">
      <c r="A50" s="1">
        <v>83</v>
      </c>
      <c r="B50" s="2">
        <v>8598.8359999999993</v>
      </c>
      <c r="C50" s="2">
        <v>353</v>
      </c>
      <c r="D50" s="8">
        <v>8931</v>
      </c>
      <c r="E50" s="4">
        <f t="shared" si="4"/>
        <v>4.1052067977572779</v>
      </c>
      <c r="F50" s="9">
        <v>1146</v>
      </c>
      <c r="G50" s="5">
        <v>9518.8529999999992</v>
      </c>
      <c r="H50" s="5">
        <v>9724</v>
      </c>
      <c r="I50" s="6">
        <f t="shared" si="5"/>
        <v>12.039265655221277</v>
      </c>
      <c r="J50" s="7">
        <f>SUM(C$35:C50)</f>
        <v>1469</v>
      </c>
      <c r="K50" s="7">
        <v>12432</v>
      </c>
      <c r="L50" s="10">
        <f t="shared" si="6"/>
        <v>11.816280566280566</v>
      </c>
    </row>
    <row r="51" spans="1:12" x14ac:dyDescent="0.25">
      <c r="A51" s="1">
        <v>84</v>
      </c>
      <c r="B51" s="2">
        <v>7995.3419999999996</v>
      </c>
      <c r="C51" s="2">
        <v>322</v>
      </c>
      <c r="D51" s="8">
        <v>8292</v>
      </c>
      <c r="E51" s="4">
        <f t="shared" si="4"/>
        <v>4.0273449215805908</v>
      </c>
      <c r="F51" s="9">
        <v>1337</v>
      </c>
      <c r="G51" s="5">
        <v>9073.7800000000007</v>
      </c>
      <c r="H51" s="5">
        <v>9307</v>
      </c>
      <c r="I51" s="6">
        <f t="shared" si="5"/>
        <v>14.7347632408985</v>
      </c>
      <c r="J51" s="7">
        <f>SUM(C$35:C51)</f>
        <v>1791</v>
      </c>
      <c r="K51" s="7">
        <v>12432</v>
      </c>
      <c r="L51" s="10">
        <f t="shared" si="6"/>
        <v>14.406370656370656</v>
      </c>
    </row>
    <row r="52" spans="1:12" x14ac:dyDescent="0.25">
      <c r="A52" s="1">
        <v>85</v>
      </c>
      <c r="B52" s="2">
        <v>7309.9970000000003</v>
      </c>
      <c r="C52" s="2">
        <v>410</v>
      </c>
      <c r="D52" s="8">
        <v>7663</v>
      </c>
      <c r="E52" s="4">
        <f t="shared" si="4"/>
        <v>5.6087574317745954</v>
      </c>
      <c r="F52" s="9">
        <v>1564</v>
      </c>
      <c r="G52" s="5">
        <v>8561.9189999999999</v>
      </c>
      <c r="H52" s="5">
        <v>8817</v>
      </c>
      <c r="I52" s="6">
        <f t="shared" si="5"/>
        <v>18.266932915389646</v>
      </c>
      <c r="J52" s="7">
        <f>SUM(C$35:C52)</f>
        <v>2201</v>
      </c>
      <c r="K52" s="7">
        <v>12432</v>
      </c>
      <c r="L52" s="10">
        <f t="shared" si="6"/>
        <v>17.704311454311455</v>
      </c>
    </row>
    <row r="53" spans="1:12" x14ac:dyDescent="0.25">
      <c r="A53" s="1">
        <v>86</v>
      </c>
      <c r="B53" s="2">
        <v>5776.3410000000003</v>
      </c>
      <c r="C53" s="2">
        <v>336</v>
      </c>
      <c r="D53" s="8">
        <v>6820</v>
      </c>
      <c r="E53" s="4">
        <f t="shared" si="4"/>
        <v>5.8168311046733558</v>
      </c>
      <c r="F53" s="9">
        <v>1662</v>
      </c>
      <c r="G53" s="5">
        <v>7000.65</v>
      </c>
      <c r="H53" s="5">
        <v>8146</v>
      </c>
      <c r="I53" s="6">
        <f t="shared" si="5"/>
        <v>23.740652653682158</v>
      </c>
      <c r="J53" s="7">
        <f>SUM(C$35:C53)</f>
        <v>2537</v>
      </c>
      <c r="K53" s="7">
        <v>12432</v>
      </c>
      <c r="L53" s="10">
        <f t="shared" si="6"/>
        <v>20.407014157014157</v>
      </c>
    </row>
    <row r="54" spans="1:12" x14ac:dyDescent="0.25">
      <c r="A54" s="1">
        <v>87</v>
      </c>
      <c r="B54" s="2">
        <v>3859.2510000000002</v>
      </c>
      <c r="C54" s="2">
        <v>362</v>
      </c>
      <c r="D54" s="8">
        <v>4758</v>
      </c>
      <c r="E54" s="4">
        <f t="shared" si="4"/>
        <v>9.3800584621212764</v>
      </c>
      <c r="F54" s="9">
        <v>1451</v>
      </c>
      <c r="G54" s="5">
        <v>4886.6610000000001</v>
      </c>
      <c r="H54" s="5">
        <v>5847</v>
      </c>
      <c r="I54" s="6">
        <f t="shared" si="5"/>
        <v>29.693076724577374</v>
      </c>
      <c r="J54" s="7">
        <f>SUM(C$35:C54)</f>
        <v>2899</v>
      </c>
      <c r="K54" s="7">
        <v>12432</v>
      </c>
      <c r="L54" s="10">
        <f t="shared" si="6"/>
        <v>23.318854568854569</v>
      </c>
    </row>
    <row r="55" spans="1:12" x14ac:dyDescent="0.25">
      <c r="A55" s="1">
        <v>88</v>
      </c>
      <c r="B55" s="2">
        <v>2364.6280000000002</v>
      </c>
      <c r="C55" s="2">
        <v>203</v>
      </c>
      <c r="D55" s="8">
        <v>3017</v>
      </c>
      <c r="E55" s="4">
        <f t="shared" si="4"/>
        <v>8.584859859563533</v>
      </c>
      <c r="F55" s="9">
        <v>1101</v>
      </c>
      <c r="G55" s="5">
        <v>3115.308</v>
      </c>
      <c r="H55" s="5">
        <v>3915</v>
      </c>
      <c r="I55" s="6">
        <f t="shared" si="5"/>
        <v>35.341609882554145</v>
      </c>
      <c r="J55" s="7">
        <f>SUM(C$35:C55)</f>
        <v>3102</v>
      </c>
      <c r="K55" s="7">
        <v>12432</v>
      </c>
      <c r="L55" s="10">
        <f t="shared" si="6"/>
        <v>24.951737451737451</v>
      </c>
    </row>
    <row r="56" spans="1:12" x14ac:dyDescent="0.25">
      <c r="A56" s="1">
        <v>89</v>
      </c>
      <c r="B56" s="2">
        <v>1171.7950000000001</v>
      </c>
      <c r="C56" s="2">
        <v>97</v>
      </c>
      <c r="D56" s="8">
        <v>1705</v>
      </c>
      <c r="E56" s="4">
        <f t="shared" si="4"/>
        <v>8.2778984378666909</v>
      </c>
      <c r="F56" s="5">
        <v>705</v>
      </c>
      <c r="G56" s="5">
        <v>1619.6679999999999</v>
      </c>
      <c r="H56" s="5">
        <v>2313</v>
      </c>
      <c r="I56" s="6">
        <f t="shared" si="5"/>
        <v>43.52743895662568</v>
      </c>
      <c r="J56" s="7">
        <f>SUM(C$35:C56)</f>
        <v>3199</v>
      </c>
      <c r="K56" s="7">
        <v>12432</v>
      </c>
      <c r="L56" s="10">
        <f t="shared" si="6"/>
        <v>25.731981981981981</v>
      </c>
    </row>
    <row r="57" spans="1:12" x14ac:dyDescent="0.25">
      <c r="A57" s="1">
        <v>90</v>
      </c>
      <c r="B57" s="2">
        <v>315.39420000000001</v>
      </c>
      <c r="C57" s="2">
        <v>27</v>
      </c>
      <c r="D57" s="2">
        <v>679</v>
      </c>
      <c r="E57" s="4">
        <f t="shared" si="4"/>
        <v>8.5607154475256682</v>
      </c>
      <c r="F57" s="5">
        <v>296</v>
      </c>
      <c r="G57" s="5">
        <v>443.1499</v>
      </c>
      <c r="H57" s="5">
        <v>948</v>
      </c>
      <c r="I57" s="6">
        <f t="shared" si="5"/>
        <v>66.794554167788377</v>
      </c>
      <c r="J57" s="7">
        <f>SUM(C$35:C57)</f>
        <v>3226</v>
      </c>
      <c r="K57" s="7">
        <v>12432</v>
      </c>
      <c r="L57" s="10">
        <f t="shared" si="6"/>
        <v>25.94916344916345</v>
      </c>
    </row>
    <row r="58" spans="1:12" x14ac:dyDescent="0.25">
      <c r="A58" s="1">
        <v>91</v>
      </c>
      <c r="B58" s="2">
        <v>3.6598220000000001</v>
      </c>
      <c r="C58" s="2">
        <v>3</v>
      </c>
      <c r="D58" s="2">
        <v>7</v>
      </c>
      <c r="E58" s="4">
        <f t="shared" si="4"/>
        <v>81.971199692225468</v>
      </c>
      <c r="F58" s="5">
        <v>6</v>
      </c>
      <c r="G58" s="5">
        <v>6.1752219999999998</v>
      </c>
      <c r="H58" s="5">
        <v>10</v>
      </c>
      <c r="I58" s="6">
        <f t="shared" si="5"/>
        <v>97.162498773323463</v>
      </c>
      <c r="J58" s="7">
        <f>SUM(C$35:C58)</f>
        <v>3229</v>
      </c>
      <c r="K58" s="7">
        <v>12432</v>
      </c>
      <c r="L58" s="10">
        <f t="shared" si="6"/>
        <v>25.973294723294725</v>
      </c>
    </row>
    <row r="59" spans="1:12" x14ac:dyDescent="0.25">
      <c r="A59" s="1">
        <v>92</v>
      </c>
      <c r="B59" s="2">
        <v>0</v>
      </c>
      <c r="C59" s="2">
        <v>0</v>
      </c>
      <c r="D59" s="2"/>
      <c r="E59" s="4"/>
      <c r="F59" s="5">
        <v>1</v>
      </c>
      <c r="G59" s="5">
        <v>0.13963039999999999</v>
      </c>
      <c r="H59" s="5">
        <v>1</v>
      </c>
      <c r="I59" s="6">
        <f t="shared" si="5"/>
        <v>716.17642003460571</v>
      </c>
      <c r="J59" s="7">
        <f>SUM(C$35:C59)</f>
        <v>3229</v>
      </c>
      <c r="K59" s="7">
        <v>12432</v>
      </c>
      <c r="L59" s="10">
        <f t="shared" si="6"/>
        <v>25.973294723294725</v>
      </c>
    </row>
    <row r="62" spans="1:12" x14ac:dyDescent="0.25">
      <c r="B62" s="3" t="s">
        <v>0</v>
      </c>
      <c r="C62" s="1"/>
      <c r="D62" s="1"/>
    </row>
    <row r="63" spans="1:12" x14ac:dyDescent="0.25">
      <c r="B63" s="1" t="s">
        <v>14</v>
      </c>
      <c r="C63" s="1"/>
    </row>
    <row r="64" spans="1:12" x14ac:dyDescent="0.25">
      <c r="A64" t="s">
        <v>5</v>
      </c>
      <c r="B64" t="s">
        <v>3</v>
      </c>
      <c r="C64" t="s">
        <v>4</v>
      </c>
      <c r="D64" t="s">
        <v>6</v>
      </c>
      <c r="E64" t="s">
        <v>7</v>
      </c>
      <c r="F64" t="s">
        <v>8</v>
      </c>
      <c r="G64" t="s">
        <v>3</v>
      </c>
      <c r="H64" t="s">
        <v>9</v>
      </c>
      <c r="I64" t="s">
        <v>10</v>
      </c>
      <c r="J64" t="s">
        <v>11</v>
      </c>
      <c r="K64" t="s">
        <v>12</v>
      </c>
      <c r="L64" t="s">
        <v>13</v>
      </c>
    </row>
    <row r="65" spans="1:12" x14ac:dyDescent="0.25">
      <c r="A65" s="1">
        <v>68</v>
      </c>
      <c r="B65" s="2">
        <v>3.0814509999999999</v>
      </c>
      <c r="C65" s="2">
        <v>0</v>
      </c>
      <c r="D65" s="2">
        <v>10</v>
      </c>
      <c r="E65" s="4">
        <f t="shared" ref="E65:E88" si="7">100*C65/B65</f>
        <v>0</v>
      </c>
      <c r="F65" s="5"/>
      <c r="G65" s="5">
        <v>3.0814509999999999</v>
      </c>
      <c r="H65" s="5">
        <v>10</v>
      </c>
      <c r="I65" s="6">
        <f t="shared" ref="I65:I89" si="8">100*F65/G65</f>
        <v>0</v>
      </c>
      <c r="J65" s="7">
        <f>SUM(C$65:C65)</f>
        <v>0</v>
      </c>
      <c r="K65" s="7"/>
      <c r="L65" s="7"/>
    </row>
    <row r="66" spans="1:12" x14ac:dyDescent="0.25">
      <c r="A66" s="1">
        <v>69</v>
      </c>
      <c r="B66" s="2">
        <v>22.876110000000001</v>
      </c>
      <c r="C66" s="2">
        <v>0</v>
      </c>
      <c r="D66" s="2">
        <v>45</v>
      </c>
      <c r="E66" s="4">
        <f t="shared" si="7"/>
        <v>0</v>
      </c>
      <c r="F66" s="5"/>
      <c r="G66" s="5">
        <v>22.876110000000001</v>
      </c>
      <c r="H66" s="5">
        <v>45</v>
      </c>
      <c r="I66" s="6">
        <f t="shared" si="8"/>
        <v>0</v>
      </c>
      <c r="J66" s="7">
        <f>SUM(C$65:C66)</f>
        <v>0</v>
      </c>
      <c r="K66" s="7"/>
      <c r="L66" s="7"/>
    </row>
    <row r="67" spans="1:12" x14ac:dyDescent="0.25">
      <c r="A67" s="1">
        <v>70</v>
      </c>
      <c r="B67" s="2">
        <v>849.20939999999996</v>
      </c>
      <c r="C67" s="2">
        <v>0</v>
      </c>
      <c r="D67" s="8">
        <v>2176</v>
      </c>
      <c r="E67" s="4">
        <f t="shared" si="7"/>
        <v>0</v>
      </c>
      <c r="F67" s="5"/>
      <c r="G67" s="5">
        <v>849.20939999999996</v>
      </c>
      <c r="H67" s="9">
        <v>2176</v>
      </c>
      <c r="I67" s="6">
        <f t="shared" si="8"/>
        <v>0</v>
      </c>
      <c r="J67" s="7">
        <f>SUM(C$65:C67)</f>
        <v>0</v>
      </c>
      <c r="K67" s="7"/>
      <c r="L67" s="7"/>
    </row>
    <row r="68" spans="1:12" x14ac:dyDescent="0.25">
      <c r="A68" s="1">
        <v>71</v>
      </c>
      <c r="B68" s="2">
        <v>3515.5790000000002</v>
      </c>
      <c r="C68" s="2">
        <v>3</v>
      </c>
      <c r="D68" s="8">
        <v>4878</v>
      </c>
      <c r="E68" s="4">
        <f t="shared" si="7"/>
        <v>8.5334449887202068E-2</v>
      </c>
      <c r="F68" s="5">
        <v>3</v>
      </c>
      <c r="G68" s="5">
        <v>3516.384</v>
      </c>
      <c r="H68" s="9">
        <v>4878</v>
      </c>
      <c r="I68" s="6">
        <f t="shared" si="8"/>
        <v>8.5314914412077864E-2</v>
      </c>
      <c r="J68" s="7">
        <f>SUM(C$65:C68)</f>
        <v>3</v>
      </c>
      <c r="K68" s="7">
        <v>12432</v>
      </c>
      <c r="L68" s="10">
        <f>100*J68/K68</f>
        <v>2.4131274131274132E-2</v>
      </c>
    </row>
    <row r="69" spans="1:12" x14ac:dyDescent="0.25">
      <c r="A69" s="1">
        <v>72</v>
      </c>
      <c r="B69" s="2">
        <v>6063.0749999999998</v>
      </c>
      <c r="C69" s="2">
        <v>3</v>
      </c>
      <c r="D69" s="8">
        <v>7334</v>
      </c>
      <c r="E69" s="4">
        <f t="shared" si="7"/>
        <v>4.9479843148897217E-2</v>
      </c>
      <c r="F69" s="5">
        <v>5</v>
      </c>
      <c r="G69" s="5">
        <v>6065.7969999999996</v>
      </c>
      <c r="H69" s="9">
        <v>7336</v>
      </c>
      <c r="I69" s="6">
        <f t="shared" si="8"/>
        <v>8.2429398807774154E-2</v>
      </c>
      <c r="J69" s="7">
        <f>SUM(C$65:C69)</f>
        <v>6</v>
      </c>
      <c r="K69" s="7">
        <v>12432</v>
      </c>
      <c r="L69" s="10">
        <f>100*J69/K69</f>
        <v>4.8262548262548263E-2</v>
      </c>
    </row>
    <row r="70" spans="1:12" x14ac:dyDescent="0.25">
      <c r="A70" s="1">
        <v>73</v>
      </c>
      <c r="B70" s="2">
        <v>8332.1640000000007</v>
      </c>
      <c r="C70" s="2">
        <v>8</v>
      </c>
      <c r="D70" s="8">
        <v>9568</v>
      </c>
      <c r="E70" s="4">
        <f t="shared" si="7"/>
        <v>9.6013472610476699E-2</v>
      </c>
      <c r="F70" s="5">
        <v>12</v>
      </c>
      <c r="G70" s="5">
        <v>8339.1460000000006</v>
      </c>
      <c r="H70" s="9">
        <v>9572</v>
      </c>
      <c r="I70" s="6">
        <f t="shared" si="8"/>
        <v>0.14389962713208282</v>
      </c>
      <c r="J70" s="7">
        <f>SUM(C$65:C70)</f>
        <v>14</v>
      </c>
      <c r="K70" s="7">
        <v>12432</v>
      </c>
      <c r="L70" s="10">
        <f t="shared" ref="L70:L89" si="9">100*J70/K70</f>
        <v>0.11261261261261261</v>
      </c>
    </row>
    <row r="71" spans="1:12" x14ac:dyDescent="0.25">
      <c r="A71" s="1">
        <v>74</v>
      </c>
      <c r="B71" s="2">
        <v>10450.120000000001</v>
      </c>
      <c r="C71" s="2">
        <v>23</v>
      </c>
      <c r="D71" s="8">
        <v>11581</v>
      </c>
      <c r="E71" s="4">
        <f t="shared" si="7"/>
        <v>0.22009316639426149</v>
      </c>
      <c r="F71" s="5">
        <v>34</v>
      </c>
      <c r="G71" s="5">
        <v>10469.030000000001</v>
      </c>
      <c r="H71" s="9">
        <v>11592</v>
      </c>
      <c r="I71" s="6">
        <f t="shared" si="8"/>
        <v>0.32476743308596878</v>
      </c>
      <c r="J71" s="7">
        <f>SUM(C$65:C71)</f>
        <v>37</v>
      </c>
      <c r="K71" s="7">
        <v>12432</v>
      </c>
      <c r="L71" s="10">
        <f t="shared" si="9"/>
        <v>0.29761904761904762</v>
      </c>
    </row>
    <row r="72" spans="1:12" x14ac:dyDescent="0.25">
      <c r="A72" s="1">
        <v>75</v>
      </c>
      <c r="B72" s="2">
        <v>11777.13</v>
      </c>
      <c r="C72" s="2">
        <v>21</v>
      </c>
      <c r="D72" s="8">
        <v>11989</v>
      </c>
      <c r="E72" s="4">
        <f t="shared" si="7"/>
        <v>0.1783116939356193</v>
      </c>
      <c r="F72" s="5">
        <v>48</v>
      </c>
      <c r="G72" s="5">
        <v>11812.17</v>
      </c>
      <c r="H72" s="9">
        <v>12016</v>
      </c>
      <c r="I72" s="6">
        <f t="shared" si="8"/>
        <v>0.40636055864417797</v>
      </c>
      <c r="J72" s="7">
        <f>SUM(C$65:C72)</f>
        <v>58</v>
      </c>
      <c r="K72" s="7">
        <v>12432</v>
      </c>
      <c r="L72" s="10">
        <f t="shared" si="9"/>
        <v>0.46653796653796653</v>
      </c>
    </row>
    <row r="73" spans="1:12" x14ac:dyDescent="0.25">
      <c r="A73" s="1">
        <v>76</v>
      </c>
      <c r="B73" s="2">
        <v>11653.52</v>
      </c>
      <c r="C73" s="2">
        <v>61</v>
      </c>
      <c r="D73" s="8">
        <v>11791</v>
      </c>
      <c r="E73" s="4">
        <f t="shared" si="7"/>
        <v>0.52344699283993157</v>
      </c>
      <c r="F73" s="5">
        <v>101</v>
      </c>
      <c r="G73" s="5">
        <v>11715.35</v>
      </c>
      <c r="H73" s="9">
        <v>11831</v>
      </c>
      <c r="I73" s="6">
        <f t="shared" si="8"/>
        <v>0.86211679548626374</v>
      </c>
      <c r="J73" s="7">
        <f>SUM(C$65:C73)</f>
        <v>119</v>
      </c>
      <c r="K73" s="7">
        <v>12432</v>
      </c>
      <c r="L73" s="10">
        <f t="shared" si="9"/>
        <v>0.9572072072072072</v>
      </c>
    </row>
    <row r="74" spans="1:12" x14ac:dyDescent="0.25">
      <c r="A74" s="1">
        <v>77</v>
      </c>
      <c r="B74" s="2">
        <v>11371</v>
      </c>
      <c r="C74" s="2">
        <v>60</v>
      </c>
      <c r="D74" s="8">
        <v>11516</v>
      </c>
      <c r="E74" s="4">
        <f t="shared" si="7"/>
        <v>0.52765807756573735</v>
      </c>
      <c r="F74" s="5">
        <v>149</v>
      </c>
      <c r="G74" s="5">
        <v>11482.27</v>
      </c>
      <c r="H74" s="9">
        <v>11605</v>
      </c>
      <c r="I74" s="6">
        <f t="shared" si="8"/>
        <v>1.2976528160372469</v>
      </c>
      <c r="J74" s="7">
        <f>SUM(C$65:C74)</f>
        <v>179</v>
      </c>
      <c r="K74" s="7">
        <v>12432</v>
      </c>
      <c r="L74" s="10">
        <f t="shared" si="9"/>
        <v>1.4398326898326899</v>
      </c>
    </row>
    <row r="75" spans="1:12" x14ac:dyDescent="0.25">
      <c r="A75" s="1">
        <v>78</v>
      </c>
      <c r="B75" s="2">
        <v>11064.38</v>
      </c>
      <c r="C75" s="2">
        <v>90</v>
      </c>
      <c r="D75" s="8">
        <v>11221</v>
      </c>
      <c r="E75" s="4">
        <f t="shared" si="7"/>
        <v>0.81342108640520305</v>
      </c>
      <c r="F75" s="5">
        <v>222</v>
      </c>
      <c r="G75" s="5">
        <v>11228.97</v>
      </c>
      <c r="H75" s="9">
        <v>11353</v>
      </c>
      <c r="I75" s="6">
        <f t="shared" si="8"/>
        <v>1.9770290596555162</v>
      </c>
      <c r="J75" s="7">
        <f>SUM(C$65:C75)</f>
        <v>269</v>
      </c>
      <c r="K75" s="7">
        <v>12432</v>
      </c>
      <c r="L75" s="10">
        <f t="shared" si="9"/>
        <v>2.1637709137709136</v>
      </c>
    </row>
    <row r="76" spans="1:12" x14ac:dyDescent="0.25">
      <c r="A76" s="1">
        <v>79</v>
      </c>
      <c r="B76" s="2">
        <v>10694.92</v>
      </c>
      <c r="C76" s="2">
        <v>191</v>
      </c>
      <c r="D76" s="8">
        <v>10903</v>
      </c>
      <c r="E76" s="4">
        <f t="shared" si="7"/>
        <v>1.785894611647399</v>
      </c>
      <c r="F76" s="5">
        <v>388</v>
      </c>
      <c r="G76" s="5">
        <v>10956.05</v>
      </c>
      <c r="H76" s="9">
        <v>11100</v>
      </c>
      <c r="I76" s="6">
        <f t="shared" si="8"/>
        <v>3.5414223191752505</v>
      </c>
      <c r="J76" s="7">
        <f>SUM(C$65:C76)</f>
        <v>460</v>
      </c>
      <c r="K76" s="7">
        <v>12432</v>
      </c>
      <c r="L76" s="10">
        <f t="shared" si="9"/>
        <v>3.7001287001287002</v>
      </c>
    </row>
    <row r="77" spans="1:12" x14ac:dyDescent="0.25">
      <c r="A77" s="1">
        <v>80</v>
      </c>
      <c r="B77" s="2">
        <v>10243.92</v>
      </c>
      <c r="C77" s="2">
        <v>193</v>
      </c>
      <c r="D77" s="8">
        <v>10465</v>
      </c>
      <c r="E77" s="4">
        <f t="shared" si="7"/>
        <v>1.8840443892572374</v>
      </c>
      <c r="F77" s="5">
        <v>530</v>
      </c>
      <c r="G77" s="5">
        <v>10653.02</v>
      </c>
      <c r="H77" s="9">
        <v>10802</v>
      </c>
      <c r="I77" s="6">
        <f t="shared" si="8"/>
        <v>4.975115037801487</v>
      </c>
      <c r="J77" s="7">
        <f>SUM(C$65:C77)</f>
        <v>653</v>
      </c>
      <c r="K77" s="7">
        <v>12432</v>
      </c>
      <c r="L77" s="10">
        <f t="shared" si="9"/>
        <v>5.2525740025740024</v>
      </c>
    </row>
    <row r="78" spans="1:12" x14ac:dyDescent="0.25">
      <c r="A78" s="1">
        <v>81</v>
      </c>
      <c r="B78" s="2">
        <v>9751.3359999999993</v>
      </c>
      <c r="C78" s="2">
        <v>273</v>
      </c>
      <c r="D78" s="8">
        <v>10034</v>
      </c>
      <c r="E78" s="4">
        <f t="shared" si="7"/>
        <v>2.7996163807707992</v>
      </c>
      <c r="F78" s="5">
        <v>751</v>
      </c>
      <c r="G78" s="5">
        <v>10330.9</v>
      </c>
      <c r="H78" s="9">
        <v>10512</v>
      </c>
      <c r="I78" s="6">
        <f t="shared" si="8"/>
        <v>7.269453774598535</v>
      </c>
      <c r="J78" s="7">
        <f>SUM(C$65:C78)</f>
        <v>926</v>
      </c>
      <c r="K78" s="7">
        <v>12432</v>
      </c>
      <c r="L78" s="10">
        <f t="shared" si="9"/>
        <v>7.4485199485199489</v>
      </c>
    </row>
    <row r="79" spans="1:12" x14ac:dyDescent="0.25">
      <c r="A79" s="1">
        <v>82</v>
      </c>
      <c r="B79" s="2">
        <v>9171.1450000000004</v>
      </c>
      <c r="C79" s="2">
        <v>276</v>
      </c>
      <c r="D79" s="8">
        <v>9460</v>
      </c>
      <c r="E79" s="4">
        <f t="shared" si="7"/>
        <v>3.0094388432414925</v>
      </c>
      <c r="F79" s="5">
        <v>943</v>
      </c>
      <c r="G79" s="5">
        <v>9924.1790000000001</v>
      </c>
      <c r="H79" s="9">
        <v>10127</v>
      </c>
      <c r="I79" s="6">
        <f t="shared" si="8"/>
        <v>9.5020454588737255</v>
      </c>
      <c r="J79" s="7">
        <f>SUM(C$65:C79)</f>
        <v>1202</v>
      </c>
      <c r="K79" s="7">
        <v>12432</v>
      </c>
      <c r="L79" s="10">
        <f t="shared" si="9"/>
        <v>9.6685971685971683</v>
      </c>
    </row>
    <row r="80" spans="1:12" x14ac:dyDescent="0.25">
      <c r="A80" s="1">
        <v>83</v>
      </c>
      <c r="B80" s="2">
        <v>8557.7909999999993</v>
      </c>
      <c r="C80" s="2">
        <v>373</v>
      </c>
      <c r="D80" s="8">
        <v>8893</v>
      </c>
      <c r="E80" s="4">
        <f t="shared" si="7"/>
        <v>4.3586014194550913</v>
      </c>
      <c r="F80" s="9">
        <v>1204</v>
      </c>
      <c r="G80" s="5">
        <v>9518.8529999999992</v>
      </c>
      <c r="H80" s="9">
        <v>9724</v>
      </c>
      <c r="I80" s="6">
        <f t="shared" si="8"/>
        <v>12.648582765171392</v>
      </c>
      <c r="J80" s="7">
        <f>SUM(C$65:C80)</f>
        <v>1575</v>
      </c>
      <c r="K80" s="7">
        <v>12432</v>
      </c>
      <c r="L80" s="10">
        <f t="shared" si="9"/>
        <v>12.668918918918919</v>
      </c>
    </row>
    <row r="81" spans="1:12" x14ac:dyDescent="0.25">
      <c r="A81" s="1">
        <v>84</v>
      </c>
      <c r="B81" s="2">
        <v>7951.9740000000002</v>
      </c>
      <c r="C81" s="2">
        <v>341</v>
      </c>
      <c r="D81" s="8">
        <v>8251</v>
      </c>
      <c r="E81" s="4">
        <f t="shared" si="7"/>
        <v>4.2882433971740852</v>
      </c>
      <c r="F81" s="9">
        <v>1397</v>
      </c>
      <c r="G81" s="5">
        <v>9073.7800000000007</v>
      </c>
      <c r="H81" s="9">
        <v>9307</v>
      </c>
      <c r="I81" s="6">
        <f t="shared" si="8"/>
        <v>15.396009160460137</v>
      </c>
      <c r="J81" s="7">
        <f>SUM(C$65:C81)</f>
        <v>1916</v>
      </c>
      <c r="K81" s="7">
        <v>12432</v>
      </c>
      <c r="L81" s="10">
        <f t="shared" si="9"/>
        <v>15.411840411840412</v>
      </c>
    </row>
    <row r="82" spans="1:12" x14ac:dyDescent="0.25">
      <c r="A82" s="1">
        <v>85</v>
      </c>
      <c r="B82" s="2">
        <v>7255.6769999999997</v>
      </c>
      <c r="C82" s="2">
        <v>433</v>
      </c>
      <c r="D82" s="8">
        <v>7614</v>
      </c>
      <c r="E82" s="4">
        <f t="shared" si="7"/>
        <v>5.9677408462366781</v>
      </c>
      <c r="F82" s="9">
        <v>1636</v>
      </c>
      <c r="G82" s="5">
        <v>8561.9189999999999</v>
      </c>
      <c r="H82" s="9">
        <v>8817</v>
      </c>
      <c r="I82" s="6">
        <f t="shared" si="8"/>
        <v>19.107865888476638</v>
      </c>
      <c r="J82" s="7">
        <f>SUM(C$65:C82)</f>
        <v>2349</v>
      </c>
      <c r="K82" s="7">
        <v>12432</v>
      </c>
      <c r="L82" s="10">
        <f t="shared" si="9"/>
        <v>18.894787644787645</v>
      </c>
    </row>
    <row r="83" spans="1:12" x14ac:dyDescent="0.25">
      <c r="A83" s="1">
        <v>86</v>
      </c>
      <c r="B83" s="2">
        <v>5722.2659999999996</v>
      </c>
      <c r="C83" s="2">
        <v>360</v>
      </c>
      <c r="D83" s="8">
        <v>6763</v>
      </c>
      <c r="E83" s="4">
        <f t="shared" si="7"/>
        <v>6.291214005081204</v>
      </c>
      <c r="F83" s="9">
        <v>1743</v>
      </c>
      <c r="G83" s="5">
        <v>7000.65</v>
      </c>
      <c r="H83" s="9">
        <v>8146</v>
      </c>
      <c r="I83" s="6">
        <f t="shared" si="8"/>
        <v>24.897688071821904</v>
      </c>
      <c r="J83" s="7">
        <f>SUM(C$65:C83)</f>
        <v>2709</v>
      </c>
      <c r="K83" s="7">
        <v>12432</v>
      </c>
      <c r="L83" s="10">
        <f t="shared" si="9"/>
        <v>21.79054054054054</v>
      </c>
    </row>
    <row r="84" spans="1:12" x14ac:dyDescent="0.25">
      <c r="A84" s="1">
        <v>87</v>
      </c>
      <c r="B84" s="2">
        <v>3813.9989999999998</v>
      </c>
      <c r="C84" s="2">
        <v>386</v>
      </c>
      <c r="D84" s="8">
        <v>4716</v>
      </c>
      <c r="E84" s="4">
        <f t="shared" si="7"/>
        <v>10.120610938807273</v>
      </c>
      <c r="F84" s="9">
        <v>1517</v>
      </c>
      <c r="G84" s="5">
        <v>4886.6610000000001</v>
      </c>
      <c r="H84" s="9">
        <v>5847</v>
      </c>
      <c r="I84" s="6">
        <f t="shared" si="8"/>
        <v>31.043692206191508</v>
      </c>
      <c r="J84" s="7">
        <f>SUM(C$65:C84)</f>
        <v>3095</v>
      </c>
      <c r="K84" s="7">
        <v>12432</v>
      </c>
      <c r="L84" s="10">
        <f t="shared" si="9"/>
        <v>24.895431145431147</v>
      </c>
    </row>
    <row r="85" spans="1:12" x14ac:dyDescent="0.25">
      <c r="A85" s="1">
        <v>88</v>
      </c>
      <c r="B85" s="2">
        <v>2332.8620000000001</v>
      </c>
      <c r="C85" s="2">
        <v>218</v>
      </c>
      <c r="D85" s="8">
        <v>2979</v>
      </c>
      <c r="E85" s="4">
        <f t="shared" si="7"/>
        <v>9.3447447813029658</v>
      </c>
      <c r="F85" s="9">
        <v>1154</v>
      </c>
      <c r="G85" s="5">
        <v>3115.308</v>
      </c>
      <c r="H85" s="9">
        <v>3915</v>
      </c>
      <c r="I85" s="6">
        <f t="shared" si="8"/>
        <v>37.042886289252941</v>
      </c>
      <c r="J85" s="7">
        <f>SUM(C$65:C85)</f>
        <v>3313</v>
      </c>
      <c r="K85" s="7">
        <v>12432</v>
      </c>
      <c r="L85" s="10">
        <f t="shared" si="9"/>
        <v>26.648970398970398</v>
      </c>
    </row>
    <row r="86" spans="1:12" x14ac:dyDescent="0.25">
      <c r="A86" s="1">
        <v>89</v>
      </c>
      <c r="B86" s="2">
        <v>1155.877</v>
      </c>
      <c r="C86" s="2">
        <v>103</v>
      </c>
      <c r="D86" s="8">
        <v>1676</v>
      </c>
      <c r="E86" s="4">
        <f t="shared" si="7"/>
        <v>8.910982742973518</v>
      </c>
      <c r="F86" s="5">
        <v>740</v>
      </c>
      <c r="G86" s="5">
        <v>1619.6679999999999</v>
      </c>
      <c r="H86" s="9">
        <v>2313</v>
      </c>
      <c r="I86" s="6">
        <f t="shared" si="8"/>
        <v>45.688375642415608</v>
      </c>
      <c r="J86" s="7">
        <f>SUM(C$65:C86)</f>
        <v>3416</v>
      </c>
      <c r="K86" s="7">
        <v>12432</v>
      </c>
      <c r="L86" s="10">
        <f t="shared" si="9"/>
        <v>27.477477477477478</v>
      </c>
    </row>
    <row r="87" spans="1:12" x14ac:dyDescent="0.25">
      <c r="A87" s="1">
        <v>90</v>
      </c>
      <c r="B87" s="2">
        <v>312.11840000000001</v>
      </c>
      <c r="C87" s="2">
        <v>29</v>
      </c>
      <c r="D87" s="2">
        <v>670</v>
      </c>
      <c r="E87" s="4">
        <f t="shared" si="7"/>
        <v>9.2913458482422051</v>
      </c>
      <c r="F87" s="5">
        <v>307</v>
      </c>
      <c r="G87" s="5">
        <v>443.1499</v>
      </c>
      <c r="H87" s="5">
        <v>948</v>
      </c>
      <c r="I87" s="6">
        <f t="shared" si="8"/>
        <v>69.276784221321051</v>
      </c>
      <c r="J87" s="7">
        <f>SUM(C$65:C87)</f>
        <v>3445</v>
      </c>
      <c r="K87" s="7">
        <v>12432</v>
      </c>
      <c r="L87" s="10">
        <f t="shared" si="9"/>
        <v>27.71074646074646</v>
      </c>
    </row>
    <row r="88" spans="1:12" x14ac:dyDescent="0.25">
      <c r="A88" s="1">
        <v>91</v>
      </c>
      <c r="B88" s="2">
        <v>3.6598220000000001</v>
      </c>
      <c r="C88" s="2">
        <v>3</v>
      </c>
      <c r="D88" s="2">
        <v>7</v>
      </c>
      <c r="E88" s="4">
        <f t="shared" si="7"/>
        <v>81.971199692225468</v>
      </c>
      <c r="F88" s="5">
        <v>6</v>
      </c>
      <c r="G88" s="5">
        <v>6.1752219999999998</v>
      </c>
      <c r="H88" s="5">
        <v>10</v>
      </c>
      <c r="I88" s="6">
        <f t="shared" si="8"/>
        <v>97.162498773323463</v>
      </c>
      <c r="J88" s="7">
        <f>SUM(C$65:C88)</f>
        <v>3448</v>
      </c>
      <c r="K88" s="7">
        <v>12432</v>
      </c>
      <c r="L88" s="10">
        <f t="shared" si="9"/>
        <v>27.734877734877735</v>
      </c>
    </row>
    <row r="89" spans="1:12" x14ac:dyDescent="0.25">
      <c r="A89" s="1">
        <v>92</v>
      </c>
      <c r="B89" s="2">
        <v>0</v>
      </c>
      <c r="C89" s="2">
        <v>0</v>
      </c>
      <c r="D89" s="2"/>
      <c r="E89" s="4"/>
      <c r="F89" s="5">
        <v>1</v>
      </c>
      <c r="G89" s="5">
        <v>0.13963039999999999</v>
      </c>
      <c r="H89" s="5">
        <v>1</v>
      </c>
      <c r="I89" s="6">
        <f t="shared" si="8"/>
        <v>716.17642003460571</v>
      </c>
      <c r="J89" s="7">
        <f>SUM(C$65:C89)</f>
        <v>3448</v>
      </c>
      <c r="K89" s="7">
        <v>12432</v>
      </c>
      <c r="L89" s="10">
        <f t="shared" si="9"/>
        <v>27.734877734877735</v>
      </c>
    </row>
    <row r="94" spans="1:12" x14ac:dyDescent="0.25">
      <c r="G94" s="11"/>
    </row>
    <row r="95" spans="1:12" x14ac:dyDescent="0.25">
      <c r="E95" s="11"/>
      <c r="G95" s="11"/>
    </row>
    <row r="96" spans="1:12" x14ac:dyDescent="0.25">
      <c r="E96" s="11"/>
      <c r="G96" s="11"/>
    </row>
    <row r="97" spans="5:7" x14ac:dyDescent="0.25">
      <c r="E97" s="11"/>
      <c r="G97" s="11"/>
    </row>
    <row r="98" spans="5:7" x14ac:dyDescent="0.25">
      <c r="E98" s="11"/>
      <c r="G98" s="11"/>
    </row>
    <row r="99" spans="5:7" x14ac:dyDescent="0.25">
      <c r="E99" s="11"/>
      <c r="G99" s="11"/>
    </row>
    <row r="100" spans="5:7" x14ac:dyDescent="0.25">
      <c r="E100" s="11"/>
      <c r="G100" s="11"/>
    </row>
    <row r="101" spans="5:7" x14ac:dyDescent="0.25">
      <c r="E101" s="11"/>
      <c r="G101" s="11"/>
    </row>
    <row r="102" spans="5:7" x14ac:dyDescent="0.25">
      <c r="E102" s="11"/>
      <c r="G102" s="11"/>
    </row>
    <row r="103" spans="5:7" x14ac:dyDescent="0.25">
      <c r="E103" s="11"/>
      <c r="G103" s="11"/>
    </row>
    <row r="104" spans="5:7" x14ac:dyDescent="0.25">
      <c r="E104" s="11"/>
      <c r="G104" s="11"/>
    </row>
    <row r="105" spans="5:7" x14ac:dyDescent="0.25">
      <c r="E105" s="11"/>
      <c r="G105" s="11"/>
    </row>
    <row r="106" spans="5:7" x14ac:dyDescent="0.25">
      <c r="E106" s="11"/>
      <c r="G106" s="11"/>
    </row>
    <row r="107" spans="5:7" x14ac:dyDescent="0.25">
      <c r="E107" s="11"/>
      <c r="G107" s="11"/>
    </row>
    <row r="108" spans="5:7" x14ac:dyDescent="0.25">
      <c r="E108" s="11"/>
      <c r="G108" s="11"/>
    </row>
    <row r="109" spans="5:7" x14ac:dyDescent="0.25">
      <c r="E109" s="11"/>
      <c r="G109" s="11"/>
    </row>
    <row r="110" spans="5:7" x14ac:dyDescent="0.25">
      <c r="E110" s="11"/>
      <c r="G110" s="11"/>
    </row>
    <row r="111" spans="5:7" x14ac:dyDescent="0.25">
      <c r="E111" s="11"/>
      <c r="G111" s="11"/>
    </row>
    <row r="112" spans="5:7" x14ac:dyDescent="0.25">
      <c r="E112" s="11"/>
      <c r="G112" s="11"/>
    </row>
    <row r="113" spans="5:7" x14ac:dyDescent="0.25">
      <c r="E113" s="11"/>
      <c r="G113" s="11"/>
    </row>
    <row r="114" spans="5:7" x14ac:dyDescent="0.25">
      <c r="E114" s="1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A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Waller</dc:creator>
  <cp:lastModifiedBy>Michael Waller</cp:lastModifiedBy>
  <cp:lastPrinted>2014-12-18T03:44:44Z</cp:lastPrinted>
  <dcterms:created xsi:type="dcterms:W3CDTF">2014-12-18T00:06:57Z</dcterms:created>
  <dcterms:modified xsi:type="dcterms:W3CDTF">2017-02-20T05:02:06Z</dcterms:modified>
</cp:coreProperties>
</file>